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2" sheetId="1" state="visible" r:id="rId2"/>
    <sheet name="Feuil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" uniqueCount="7">
  <si>
    <t xml:space="preserve">Date 17/09/2011</t>
  </si>
  <si>
    <t xml:space="preserve">Measure #</t>
  </si>
  <si>
    <t xml:space="preserve">Average</t>
  </si>
  <si>
    <t xml:space="preserve">Standard deviation</t>
  </si>
  <si>
    <t xml:space="preserve">TB tubulin</t>
  </si>
  <si>
    <t xml:space="preserve">Mobile fraction</t>
  </si>
  <si>
    <t xml:space="preserve">half tim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dd/mm/yy"/>
    <numFmt numFmtId="166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"/>
  <sheetViews>
    <sheetView showFormulas="false" showGridLines="true" showRowColHeaders="true" showZeros="true" rightToLeft="false" tabSelected="true" showOutlineSymbols="true" defaultGridColor="true" view="normal" topLeftCell="P1" colorId="64" zoomScale="100" zoomScaleNormal="100" zoomScalePageLayoutView="100" workbookViewId="0">
      <selection pane="topLeft" activeCell="W9" activeCellId="0" sqref="W9"/>
    </sheetView>
  </sheetViews>
  <sheetFormatPr defaultColWidth="10.96484375" defaultRowHeight="12.75" zeroHeight="false" outlineLevelRow="0" outlineLevelCol="0"/>
  <sheetData>
    <row r="1" customFormat="false" ht="16.05" hidden="false" customHeight="false" outlineLevel="0" collapsed="false">
      <c r="A1" s="1" t="s">
        <v>0</v>
      </c>
      <c r="B1" s="2" t="s">
        <v>1</v>
      </c>
      <c r="C1" s="2" t="n">
        <v>1</v>
      </c>
      <c r="D1" s="2" t="n">
        <v>2</v>
      </c>
      <c r="E1" s="2" t="n">
        <v>3</v>
      </c>
      <c r="F1" s="2" t="n">
        <v>4</v>
      </c>
      <c r="G1" s="2" t="n">
        <v>5</v>
      </c>
      <c r="H1" s="2" t="n">
        <v>6</v>
      </c>
      <c r="I1" s="2" t="n">
        <v>7</v>
      </c>
      <c r="J1" s="2" t="n">
        <v>8</v>
      </c>
      <c r="K1" s="2" t="n">
        <v>9</v>
      </c>
      <c r="L1" s="2" t="n">
        <v>10</v>
      </c>
      <c r="M1" s="2" t="n">
        <v>11</v>
      </c>
      <c r="N1" s="2" t="n">
        <v>12</v>
      </c>
      <c r="O1" s="2" t="n">
        <v>13</v>
      </c>
      <c r="P1" s="2" t="n">
        <v>14</v>
      </c>
      <c r="Q1" s="2" t="n">
        <v>15</v>
      </c>
      <c r="R1" s="2" t="n">
        <v>16</v>
      </c>
      <c r="S1" s="2" t="n">
        <v>17</v>
      </c>
      <c r="T1" s="2" t="n">
        <v>18</v>
      </c>
      <c r="U1" s="2" t="n">
        <v>19</v>
      </c>
      <c r="V1" s="2" t="n">
        <v>20</v>
      </c>
      <c r="W1" s="2" t="n">
        <v>21</v>
      </c>
      <c r="X1" s="2" t="s">
        <v>2</v>
      </c>
      <c r="Y1" s="2" t="s">
        <v>3</v>
      </c>
    </row>
    <row r="2" customFormat="false" ht="16.4" hidden="false" customHeight="false" outlineLevel="0" collapsed="false">
      <c r="A2" s="2" t="s">
        <v>4</v>
      </c>
      <c r="B2" s="3" t="s">
        <v>5</v>
      </c>
      <c r="C2" s="4" t="n">
        <v>73.169</v>
      </c>
      <c r="D2" s="4" t="n">
        <v>61.65083</v>
      </c>
      <c r="E2" s="4" t="n">
        <v>71.50438</v>
      </c>
      <c r="F2" s="4" t="n">
        <v>77.42294</v>
      </c>
      <c r="G2" s="4" t="n">
        <v>62.92583</v>
      </c>
      <c r="H2" s="4" t="n">
        <v>84.93128</v>
      </c>
      <c r="I2" s="5" t="n">
        <v>76.20556</v>
      </c>
      <c r="J2" s="5" t="n">
        <v>51.02869</v>
      </c>
      <c r="K2" s="5" t="n">
        <v>73.65913</v>
      </c>
      <c r="L2" s="5" t="n">
        <v>65.44237</v>
      </c>
      <c r="M2" s="5" t="n">
        <v>74.23279</v>
      </c>
      <c r="N2" s="5" t="n">
        <v>67.34374</v>
      </c>
      <c r="O2" s="5" t="n">
        <v>72.60264</v>
      </c>
      <c r="P2" s="5" t="n">
        <v>65.86743</v>
      </c>
      <c r="Q2" s="5" t="n">
        <v>80.36256</v>
      </c>
      <c r="R2" s="5" t="n">
        <v>58.35812</v>
      </c>
      <c r="S2" s="5" t="n">
        <v>91.08705</v>
      </c>
      <c r="T2" s="5" t="n">
        <v>69.47474</v>
      </c>
      <c r="U2" s="5" t="n">
        <v>67.76509</v>
      </c>
      <c r="V2" s="5" t="n">
        <v>62.33304</v>
      </c>
      <c r="W2" s="5" t="n">
        <v>66.5765</v>
      </c>
      <c r="X2" s="6" t="n">
        <f aca="false">AVERAGE(C2:W2)</f>
        <v>70.1877957142857</v>
      </c>
      <c r="Y2" s="6" t="n">
        <f aca="false">STDEVA(C2:W2)</f>
        <v>9.09428044354064</v>
      </c>
    </row>
    <row r="3" customFormat="false" ht="16.4" hidden="false" customHeight="false" outlineLevel="0" collapsed="false">
      <c r="A3" s="2" t="s">
        <v>4</v>
      </c>
      <c r="B3" s="7" t="s">
        <v>6</v>
      </c>
      <c r="C3" s="4" t="n">
        <v>2.276381</v>
      </c>
      <c r="D3" s="4" t="n">
        <v>2.613335</v>
      </c>
      <c r="E3" s="4" t="n">
        <v>2.70275</v>
      </c>
      <c r="F3" s="4" t="n">
        <v>3.094984</v>
      </c>
      <c r="G3" s="4" t="n">
        <v>6.120446</v>
      </c>
      <c r="H3" s="4" t="n">
        <v>2.589515</v>
      </c>
      <c r="I3" s="5" t="n">
        <v>4.990505</v>
      </c>
      <c r="J3" s="5" t="n">
        <v>8.213576</v>
      </c>
      <c r="K3" s="5" t="n">
        <v>5.730513</v>
      </c>
      <c r="L3" s="5" t="n">
        <v>5.686212</v>
      </c>
      <c r="M3" s="5" t="n">
        <v>6.648527</v>
      </c>
      <c r="N3" s="5" t="n">
        <v>7.523588</v>
      </c>
      <c r="O3" s="5" t="n">
        <v>6.507261</v>
      </c>
      <c r="P3" s="5" t="n">
        <v>9.086342</v>
      </c>
      <c r="Q3" s="5" t="n">
        <v>6.208173</v>
      </c>
      <c r="R3" s="5" t="n">
        <v>6.622753</v>
      </c>
      <c r="S3" s="5" t="n">
        <v>5.45192</v>
      </c>
      <c r="T3" s="5" t="n">
        <v>7.674082</v>
      </c>
      <c r="U3" s="5" t="n">
        <v>8.752559</v>
      </c>
      <c r="V3" s="5" t="n">
        <v>9.147517</v>
      </c>
      <c r="W3" s="5" t="n">
        <v>8.862118</v>
      </c>
      <c r="X3" s="6" t="n">
        <f aca="false">AVERAGE(C3:W3)</f>
        <v>6.0239550952381</v>
      </c>
      <c r="Y3" s="6" t="n">
        <f aca="false">STDEVA((C3:W3))</f>
        <v>2.281488054156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1T16:03:29Z</dcterms:created>
  <dc:creator>Alexandre Martiniere</dc:creator>
  <dc:description/>
  <dc:language>en-US</dc:language>
  <cp:lastModifiedBy>Martin Drucker</cp:lastModifiedBy>
  <dcterms:modified xsi:type="dcterms:W3CDTF">2012-12-01T15:43:52Z</dcterms:modified>
  <cp:revision>7</cp:revision>
  <dc:subject/>
  <dc:title/>
</cp:coreProperties>
</file>